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4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2a" sheetId="1" r:id="rId4"/>
    <sheet state="visible" name="Figure 2b" sheetId="2" r:id="rId5"/>
  </sheets>
  <definedNames/>
  <calcPr/>
</workbook>
</file>

<file path=xl/sharedStrings.xml><?xml version="1.0" encoding="utf-8"?>
<sst xmlns="http://schemas.openxmlformats.org/spreadsheetml/2006/main" count="108" uniqueCount="38">
  <si>
    <t>ONT R10</t>
  </si>
  <si>
    <t>Novel only</t>
  </si>
  <si>
    <t>Metric</t>
  </si>
  <si>
    <t>TALON</t>
  </si>
  <si>
    <t>FLAIR</t>
  </si>
  <si>
    <t>Bambu</t>
  </si>
  <si>
    <t>StringTie</t>
  </si>
  <si>
    <t>IsoQuant</t>
  </si>
  <si>
    <t>IsoQuant3</t>
  </si>
  <si>
    <t>All (69)</t>
  </si>
  <si>
    <t>Total</t>
  </si>
  <si>
    <t>Precision</t>
  </si>
  <si>
    <t>Recall, %</t>
  </si>
  <si>
    <t>Recall</t>
  </si>
  <si>
    <t>Precision, %</t>
  </si>
  <si>
    <t>F1</t>
  </si>
  <si>
    <t>Known (43)</t>
  </si>
  <si>
    <t>Novel (26)</t>
  </si>
  <si>
    <t>ONT human cDNA</t>
  </si>
  <si>
    <t>Data</t>
  </si>
  <si>
    <t>Transcripts</t>
  </si>
  <si>
    <t>All</t>
  </si>
  <si>
    <t>All other tools</t>
  </si>
  <si>
    <t>ONT cDNA</t>
  </si>
  <si>
    <t># Total</t>
  </si>
  <si>
    <t>3 other tools</t>
  </si>
  <si>
    <t>Common, %</t>
  </si>
  <si>
    <t>1-2 other tools</t>
  </si>
  <si>
    <t>Fair, %</t>
  </si>
  <si>
    <t>No other tool</t>
  </si>
  <si>
    <t>Other, %</t>
  </si>
  <si>
    <t>Missed</t>
  </si>
  <si>
    <t>Unique, %</t>
  </si>
  <si>
    <t># Missed</t>
  </si>
  <si>
    <t>ONT human dRNA</t>
  </si>
  <si>
    <t>ONT dRNA</t>
  </si>
  <si>
    <t>ONT human PB</t>
  </si>
  <si>
    <t>PacBi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0">
    <font>
      <sz val="10.0"/>
      <color rgb="FF000000"/>
      <name val="Arial"/>
      <scheme val="minor"/>
    </font>
    <font>
      <b/>
      <sz val="11.0"/>
      <color theme="1"/>
      <name val="Times New Roman"/>
    </font>
    <font>
      <sz val="11.0"/>
      <color theme="1"/>
      <name val="Times New Roman"/>
    </font>
    <font>
      <b/>
      <color theme="1"/>
      <name val="Arial"/>
      <scheme val="minor"/>
    </font>
    <font>
      <color theme="1"/>
      <name val="Arial"/>
      <scheme val="minor"/>
    </font>
    <font/>
    <font>
      <sz val="11.0"/>
      <color rgb="FF1D1C1D"/>
      <name val="Times New Roman"/>
    </font>
    <font>
      <color rgb="FF000000"/>
      <name val="Arial"/>
    </font>
    <font>
      <sz val="11.0"/>
      <color rgb="FF000000"/>
      <name val="Times New Roman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0" fillId="0" fontId="2" numFmtId="0" xfId="0" applyFont="1"/>
    <xf borderId="0" fillId="0" fontId="3" numFmtId="0" xfId="0" applyAlignment="1" applyFont="1">
      <alignment readingOrder="0"/>
    </xf>
    <xf borderId="1" fillId="0" fontId="2" numFmtId="0" xfId="0" applyBorder="1" applyFont="1"/>
    <xf borderId="1" fillId="0" fontId="2" numFmtId="0" xfId="0" applyAlignment="1" applyBorder="1" applyFont="1">
      <alignment readingOrder="0"/>
    </xf>
    <xf borderId="1" fillId="0" fontId="4" numFmtId="0" xfId="0" applyBorder="1" applyFont="1"/>
    <xf borderId="2" fillId="0" fontId="2" numFmtId="0" xfId="0" applyAlignment="1" applyBorder="1" applyFont="1">
      <alignment readingOrder="0" vertical="center"/>
    </xf>
    <xf borderId="0" fillId="0" fontId="2" numFmtId="0" xfId="0" applyAlignment="1" applyFont="1">
      <alignment readingOrder="0"/>
    </xf>
    <xf borderId="3" fillId="0" fontId="5" numFmtId="0" xfId="0" applyBorder="1" applyFont="1"/>
    <xf borderId="1" fillId="0" fontId="4" numFmtId="4" xfId="0" applyBorder="1" applyFont="1" applyNumberFormat="1"/>
    <xf borderId="4" fillId="0" fontId="5" numFmtId="0" xfId="0" applyBorder="1" applyFont="1"/>
    <xf borderId="1" fillId="0" fontId="2" numFmtId="4" xfId="0" applyBorder="1" applyFont="1" applyNumberFormat="1"/>
    <xf borderId="1" fillId="0" fontId="1" numFmtId="4" xfId="0" applyBorder="1" applyFont="1" applyNumberFormat="1"/>
    <xf borderId="1" fillId="2" fontId="6" numFmtId="0" xfId="0" applyAlignment="1" applyBorder="1" applyFill="1" applyFont="1">
      <alignment readingOrder="0" shrinkToFit="0" wrapText="1"/>
    </xf>
    <xf borderId="1" fillId="0" fontId="2" numFmtId="4" xfId="0" applyAlignment="1" applyBorder="1" applyFont="1" applyNumberFormat="1">
      <alignment readingOrder="0"/>
    </xf>
    <xf borderId="5" fillId="0" fontId="2" numFmtId="0" xfId="0" applyAlignment="1" applyBorder="1" applyFont="1">
      <alignment horizontal="center" readingOrder="0"/>
    </xf>
    <xf borderId="6" fillId="0" fontId="5" numFmtId="0" xfId="0" applyBorder="1" applyFont="1"/>
    <xf borderId="7" fillId="0" fontId="5" numFmtId="0" xfId="0" applyBorder="1" applyFont="1"/>
    <xf borderId="1" fillId="0" fontId="4" numFmtId="0" xfId="0" applyAlignment="1" applyBorder="1" applyFont="1">
      <alignment readingOrder="0"/>
    </xf>
    <xf borderId="2" fillId="0" fontId="4" numFmtId="0" xfId="0" applyAlignment="1" applyBorder="1" applyFont="1">
      <alignment readingOrder="0" vertical="center"/>
    </xf>
    <xf borderId="1" fillId="0" fontId="4" numFmtId="0" xfId="0" applyAlignment="1" applyBorder="1" applyFont="1">
      <alignment horizontal="right" readingOrder="0"/>
    </xf>
    <xf borderId="1" fillId="2" fontId="7" numFmtId="0" xfId="0" applyAlignment="1" applyBorder="1" applyFont="1">
      <alignment horizontal="right" readingOrder="0"/>
    </xf>
    <xf borderId="1" fillId="0" fontId="8" numFmtId="0" xfId="0" applyAlignment="1" applyBorder="1" applyFont="1">
      <alignment horizontal="left" readingOrder="0" shrinkToFit="0" wrapText="1"/>
    </xf>
    <xf borderId="1" fillId="0" fontId="2" numFmtId="164" xfId="0" applyBorder="1" applyFont="1" applyNumberFormat="1"/>
    <xf borderId="1" fillId="0" fontId="4" numFmtId="0" xfId="0" applyAlignment="1" applyBorder="1" applyFont="1">
      <alignment readingOrder="0" vertical="center"/>
    </xf>
    <xf borderId="8" fillId="0" fontId="2" numFmtId="0" xfId="0" applyAlignment="1" applyBorder="1" applyFont="1">
      <alignment readingOrder="0" vertical="center"/>
    </xf>
    <xf borderId="1" fillId="0" fontId="2" numFmtId="0" xfId="0" applyAlignment="1" applyBorder="1" applyFont="1">
      <alignment readingOrder="0" vertical="center"/>
    </xf>
    <xf borderId="1" fillId="0" fontId="9" numFmtId="0" xfId="0" applyAlignment="1" applyBorder="1" applyFont="1">
      <alignment vertical="bottom"/>
    </xf>
    <xf borderId="0" fillId="0" fontId="2" numFmtId="164" xfId="0" applyFont="1" applyNumberFormat="1"/>
    <xf borderId="1" fillId="0" fontId="8" numFmtId="4" xfId="0" applyAlignment="1" applyBorder="1" applyFont="1" applyNumberFormat="1">
      <alignment horizontal="left" readingOrder="0" shrinkToFit="0" wrapText="1"/>
    </xf>
    <xf borderId="8" fillId="0" fontId="2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1363636363636363"/>
          <c:y val="0.0579514824797844"/>
          <c:w val="0.8290281546811399"/>
          <c:h val="0.630510055981754"/>
        </c:manualLayout>
      </c:layout>
      <c:barChart>
        <c:barDir val="col"/>
        <c:ser>
          <c:idx val="0"/>
          <c:order val="0"/>
          <c:tx>
            <c:strRef>
              <c:f>'Figure 2a'!$I$3</c:f>
            </c:strRef>
          </c:tx>
          <c:spPr>
            <a:solidFill>
              <a:srgbClr val="3C78D8"/>
            </a:solidFill>
            <a:ln cmpd="sng">
              <a:solidFill>
                <a:srgbClr val="000000"/>
              </a:solidFill>
            </a:ln>
          </c:spPr>
          <c:dPt>
            <c:idx val="0"/>
          </c:dPt>
          <c:dPt>
            <c:idx val="1"/>
          </c:dPt>
          <c:cat>
            <c:strRef>
              <c:f>'Figure 2a'!$J$2:$N$2</c:f>
            </c:strRef>
          </c:cat>
          <c:val>
            <c:numRef>
              <c:f>'Figure 2a'!$J$3:$N$3</c:f>
              <c:numCache/>
            </c:numRef>
          </c:val>
        </c:ser>
        <c:ser>
          <c:idx val="1"/>
          <c:order val="1"/>
          <c:tx>
            <c:strRef>
              <c:f>'Figure 2a'!$I$4</c:f>
            </c:strRef>
          </c:tx>
          <c:spPr>
            <a:solidFill>
              <a:srgbClr val="ECA600"/>
            </a:solidFill>
            <a:ln cmpd="sng">
              <a:solidFill>
                <a:srgbClr val="000000"/>
              </a:solidFill>
            </a:ln>
          </c:spPr>
          <c:dPt>
            <c:idx val="1"/>
          </c:dPt>
          <c:cat>
            <c:strRef>
              <c:f>'Figure 2a'!$J$2:$N$2</c:f>
            </c:strRef>
          </c:cat>
          <c:val>
            <c:numRef>
              <c:f>'Figure 2a'!$J$4:$N$4</c:f>
              <c:numCache/>
            </c:numRef>
          </c:val>
        </c:ser>
        <c:ser>
          <c:idx val="2"/>
          <c:order val="2"/>
          <c:tx>
            <c:strRef>
              <c:f>'Figure 2a'!$I$5</c:f>
            </c:strRef>
          </c:tx>
          <c:spPr>
            <a:solidFill>
              <a:srgbClr val="5D1F3F"/>
            </a:solidFill>
            <a:ln cmpd="sng">
              <a:solidFill>
                <a:srgbClr val="000000"/>
              </a:solidFill>
            </a:ln>
          </c:spPr>
          <c:dPt>
            <c:idx val="3"/>
          </c:dPt>
          <c:cat>
            <c:strRef>
              <c:f>'Figure 2a'!$J$2:$N$2</c:f>
            </c:strRef>
          </c:cat>
          <c:val>
            <c:numRef>
              <c:f>'Figure 2a'!$J$5:$N$5</c:f>
              <c:numCache/>
            </c:numRef>
          </c:val>
        </c:ser>
        <c:ser>
          <c:idx val="3"/>
          <c:order val="3"/>
          <c:tx>
            <c:strRef>
              <c:f>'Figure 2a'!$I$6</c:f>
            </c:strRef>
          </c:tx>
          <c:cat>
            <c:strRef>
              <c:f>'Figure 2a'!$J$2:$N$2</c:f>
            </c:strRef>
          </c:cat>
          <c:val>
            <c:numRef>
              <c:f>'Figure 2a'!$J$6:$N$6</c:f>
              <c:numCache/>
            </c:numRef>
          </c:val>
        </c:ser>
        <c:axId val="85672824"/>
        <c:axId val="1031149210"/>
      </c:barChart>
      <c:catAx>
        <c:axId val="85672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600">
                <a:solidFill>
                  <a:srgbClr val="000000"/>
                </a:solidFill>
                <a:latin typeface="+mn-lt"/>
              </a:defRPr>
            </a:pPr>
          </a:p>
        </c:txPr>
        <c:crossAx val="1031149210"/>
      </c:catAx>
      <c:valAx>
        <c:axId val="1031149210"/>
        <c:scaling>
          <c:orientation val="minMax"/>
          <c:max val="1.0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85672824"/>
      </c:valAx>
    </c:plotArea>
    <c:legend>
      <c:legendPos val="tr"/>
      <c:layout>
        <c:manualLayout>
          <c:xMode val="edge"/>
          <c:yMode val="edge"/>
          <c:x val="0.21361052081165338"/>
          <c:y val="0.038026124818577645"/>
        </c:manualLayout>
      </c:layout>
      <c:overlay val="1"/>
      <c:txPr>
        <a:bodyPr/>
        <a:lstStyle/>
        <a:p>
          <a:pPr lvl="0">
            <a:defRPr b="0" sz="28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28792134831460675"/>
          <c:y val="0.06794871794871794"/>
          <c:w val="0.6801547616219681"/>
          <c:h val="0.6487179487179487"/>
        </c:manualLayout>
      </c:layout>
      <c:barChart>
        <c:barDir val="col"/>
        <c:grouping val="stacked"/>
        <c:ser>
          <c:idx val="0"/>
          <c:order val="0"/>
          <c:tx>
            <c:strRef>
              <c:f>'Figure 2b'!$A$3:$B$3</c:f>
            </c:strRef>
          </c:tx>
          <c:spPr>
            <a:solidFill>
              <a:srgbClr val="1155CC"/>
            </a:solidFill>
            <a:ln cmpd="sng">
              <a:solidFill>
                <a:srgbClr val="000000"/>
              </a:solidFill>
            </a:ln>
          </c:spPr>
          <c:dPt>
            <c:idx val="0"/>
          </c:dPt>
          <c:dPt>
            <c:idx val="3"/>
          </c:dPt>
          <c:dPt>
            <c:idx val="4"/>
          </c:dPt>
          <c:cat>
            <c:strRef>
              <c:f>'Figure 2b'!$C$2:$G$2</c:f>
            </c:strRef>
          </c:cat>
          <c:val>
            <c:numRef>
              <c:f>'Figure 2b'!$C$3:$G$3</c:f>
              <c:numCache/>
            </c:numRef>
          </c:val>
        </c:ser>
        <c:ser>
          <c:idx val="1"/>
          <c:order val="1"/>
          <c:tx>
            <c:strRef>
              <c:f>'Figure 2b'!$A$4:$B$4</c:f>
            </c:strRef>
          </c:tx>
          <c:spPr>
            <a:solidFill>
              <a:srgbClr val="6D9EEB"/>
            </a:solidFill>
            <a:ln cmpd="sng">
              <a:solidFill>
                <a:srgbClr val="000000"/>
              </a:solidFill>
            </a:ln>
          </c:spPr>
          <c:dPt>
            <c:idx val="3"/>
          </c:dPt>
          <c:dPt>
            <c:idx val="4"/>
          </c:dPt>
          <c:cat>
            <c:strRef>
              <c:f>'Figure 2b'!$C$2:$G$2</c:f>
            </c:strRef>
          </c:cat>
          <c:val>
            <c:numRef>
              <c:f>'Figure 2b'!$C$4:$G$4</c:f>
              <c:numCache/>
            </c:numRef>
          </c:val>
        </c:ser>
        <c:ser>
          <c:idx val="2"/>
          <c:order val="2"/>
          <c:tx>
            <c:strRef>
              <c:f>'Figure 2b'!$A$5:$B$5</c:f>
            </c:strRef>
          </c:tx>
          <c:spPr>
            <a:solidFill>
              <a:srgbClr val="B7B7B7"/>
            </a:solidFill>
            <a:ln cmpd="sng">
              <a:solidFill>
                <a:srgbClr val="000000"/>
              </a:solidFill>
            </a:ln>
          </c:spPr>
          <c:dPt>
            <c:idx val="1"/>
          </c:dPt>
          <c:dPt>
            <c:idx val="2"/>
          </c:dPt>
          <c:dPt>
            <c:idx val="4"/>
          </c:dPt>
          <c:cat>
            <c:strRef>
              <c:f>'Figure 2b'!$C$2:$G$2</c:f>
            </c:strRef>
          </c:cat>
          <c:val>
            <c:numRef>
              <c:f>'Figure 2b'!$C$5:$G$5</c:f>
              <c:numCache/>
            </c:numRef>
          </c:val>
        </c:ser>
        <c:ser>
          <c:idx val="3"/>
          <c:order val="3"/>
          <c:tx>
            <c:strRef>
              <c:f>'Figure 2b'!$A$6:$B$6</c:f>
            </c:strRef>
          </c:tx>
          <c:spPr>
            <a:solidFill>
              <a:srgbClr val="EB7CB3"/>
            </a:solidFill>
            <a:ln cmpd="sng">
              <a:solidFill>
                <a:srgbClr val="000000"/>
              </a:solidFill>
            </a:ln>
          </c:spPr>
          <c:dPt>
            <c:idx val="1"/>
          </c:dPt>
          <c:dPt>
            <c:idx val="2"/>
          </c:dPt>
          <c:dPt>
            <c:idx val="3"/>
          </c:dPt>
          <c:cat>
            <c:strRef>
              <c:f>'Figure 2b'!$C$2:$G$2</c:f>
            </c:strRef>
          </c:cat>
          <c:val>
            <c:numRef>
              <c:f>'Figure 2b'!$C$6:$G$6</c:f>
              <c:numCache/>
            </c:numRef>
          </c:val>
        </c:ser>
        <c:overlap val="100"/>
        <c:axId val="2017433914"/>
        <c:axId val="1373073314"/>
      </c:barChart>
      <c:catAx>
        <c:axId val="201743391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1373073314"/>
      </c:catAx>
      <c:valAx>
        <c:axId val="1373073314"/>
        <c:scaling>
          <c:orientation val="minMax"/>
          <c:max val="150000.0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2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000">
                    <a:solidFill>
                      <a:srgbClr val="000000"/>
                    </a:solidFill>
                    <a:latin typeface="+mn-lt"/>
                  </a:rPr>
                  <a:t># Novel transcripts, ✕1000</a:t>
                </a:r>
              </a:p>
            </c:rich>
          </c:tx>
          <c:layout>
            <c:manualLayout>
              <c:xMode val="edge"/>
              <c:yMode val="edge"/>
              <c:x val="0.019290035337227344"/>
              <c:y val="0.1039402812550960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2017433914"/>
      </c:valAx>
    </c:plotArea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28792134831460675"/>
          <c:y val="0.06794871794871794"/>
          <c:w val="0.6801547616219681"/>
          <c:h val="0.6487179487179487"/>
        </c:manualLayout>
      </c:layout>
      <c:barChart>
        <c:barDir val="col"/>
        <c:grouping val="stacked"/>
        <c:ser>
          <c:idx val="0"/>
          <c:order val="0"/>
          <c:tx>
            <c:strRef>
              <c:f>'Figure 2b'!$A$13:$B$13</c:f>
            </c:strRef>
          </c:tx>
          <c:spPr>
            <a:solidFill>
              <a:srgbClr val="1155CC"/>
            </a:solidFill>
            <a:ln cmpd="sng">
              <a:solidFill>
                <a:srgbClr val="000000"/>
              </a:solidFill>
            </a:ln>
          </c:spPr>
          <c:dPt>
            <c:idx val="0"/>
          </c:dPt>
          <c:dPt>
            <c:idx val="3"/>
          </c:dPt>
          <c:dPt>
            <c:idx val="4"/>
          </c:dPt>
          <c:cat>
            <c:strRef>
              <c:f>'Figure 2b'!$C$12:$G$12</c:f>
            </c:strRef>
          </c:cat>
          <c:val>
            <c:numRef>
              <c:f>'Figure 2b'!$C$13:$G$13</c:f>
              <c:numCache/>
            </c:numRef>
          </c:val>
        </c:ser>
        <c:ser>
          <c:idx val="1"/>
          <c:order val="1"/>
          <c:tx>
            <c:strRef>
              <c:f>'Figure 2b'!$A$14:$B$14</c:f>
            </c:strRef>
          </c:tx>
          <c:spPr>
            <a:solidFill>
              <a:srgbClr val="6D9EEB"/>
            </a:solidFill>
            <a:ln cmpd="sng">
              <a:solidFill>
                <a:srgbClr val="000000"/>
              </a:solidFill>
            </a:ln>
          </c:spPr>
          <c:dPt>
            <c:idx val="3"/>
          </c:dPt>
          <c:dPt>
            <c:idx val="4"/>
          </c:dPt>
          <c:cat>
            <c:strRef>
              <c:f>'Figure 2b'!$C$12:$G$12</c:f>
            </c:strRef>
          </c:cat>
          <c:val>
            <c:numRef>
              <c:f>'Figure 2b'!$C$14:$G$14</c:f>
              <c:numCache/>
            </c:numRef>
          </c:val>
        </c:ser>
        <c:ser>
          <c:idx val="2"/>
          <c:order val="2"/>
          <c:tx>
            <c:strRef>
              <c:f>'Figure 2b'!$A$15:$B$15</c:f>
            </c:strRef>
          </c:tx>
          <c:spPr>
            <a:solidFill>
              <a:srgbClr val="B7B7B7"/>
            </a:solidFill>
            <a:ln cmpd="sng">
              <a:solidFill>
                <a:srgbClr val="000000"/>
              </a:solidFill>
            </a:ln>
          </c:spPr>
          <c:dPt>
            <c:idx val="1"/>
          </c:dPt>
          <c:dPt>
            <c:idx val="2"/>
          </c:dPt>
          <c:dPt>
            <c:idx val="4"/>
          </c:dPt>
          <c:cat>
            <c:strRef>
              <c:f>'Figure 2b'!$C$12:$G$12</c:f>
            </c:strRef>
          </c:cat>
          <c:val>
            <c:numRef>
              <c:f>'Figure 2b'!$C$15:$G$15</c:f>
              <c:numCache/>
            </c:numRef>
          </c:val>
        </c:ser>
        <c:ser>
          <c:idx val="3"/>
          <c:order val="3"/>
          <c:tx>
            <c:strRef>
              <c:f>'Figure 2b'!$A$16:$B$16</c:f>
            </c:strRef>
          </c:tx>
          <c:spPr>
            <a:solidFill>
              <a:srgbClr val="EB7CB3"/>
            </a:solidFill>
            <a:ln cmpd="sng">
              <a:solidFill>
                <a:srgbClr val="000000"/>
              </a:solidFill>
            </a:ln>
          </c:spPr>
          <c:dPt>
            <c:idx val="1"/>
          </c:dPt>
          <c:dPt>
            <c:idx val="2"/>
          </c:dPt>
          <c:dPt>
            <c:idx val="3"/>
          </c:dPt>
          <c:cat>
            <c:strRef>
              <c:f>'Figure 2b'!$C$12:$G$12</c:f>
            </c:strRef>
          </c:cat>
          <c:val>
            <c:numRef>
              <c:f>'Figure 2b'!$C$16:$G$16</c:f>
              <c:numCache/>
            </c:numRef>
          </c:val>
        </c:ser>
        <c:overlap val="100"/>
        <c:axId val="679295123"/>
        <c:axId val="1797313493"/>
      </c:barChart>
      <c:catAx>
        <c:axId val="67929512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1797313493"/>
      </c:catAx>
      <c:valAx>
        <c:axId val="1797313493"/>
        <c:scaling>
          <c:orientation val="minMax"/>
          <c:max val="100000.0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2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000">
                    <a:solidFill>
                      <a:srgbClr val="000000"/>
                    </a:solidFill>
                    <a:latin typeface="+mn-lt"/>
                  </a:rPr>
                  <a:t># Novel transcripts, ✕1000</a:t>
                </a:r>
              </a:p>
            </c:rich>
          </c:tx>
          <c:layout>
            <c:manualLayout>
              <c:xMode val="edge"/>
              <c:yMode val="edge"/>
              <c:x val="0.019290035337227344"/>
              <c:y val="0.1039402812550960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679295123"/>
      </c:valAx>
    </c:plotArea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28792134831460675"/>
          <c:y val="0.06794871794871794"/>
          <c:w val="0.6801547616219681"/>
          <c:h val="0.6487179487179487"/>
        </c:manualLayout>
      </c:layout>
      <c:barChart>
        <c:barDir val="col"/>
        <c:grouping val="stacked"/>
        <c:ser>
          <c:idx val="0"/>
          <c:order val="0"/>
          <c:tx>
            <c:strRef>
              <c:f>'Figure 2b'!$A$23:$B$23</c:f>
            </c:strRef>
          </c:tx>
          <c:spPr>
            <a:solidFill>
              <a:srgbClr val="1155CC"/>
            </a:solidFill>
            <a:ln cmpd="sng">
              <a:solidFill>
                <a:srgbClr val="000000"/>
              </a:solidFill>
            </a:ln>
          </c:spPr>
          <c:dPt>
            <c:idx val="0"/>
          </c:dPt>
          <c:dPt>
            <c:idx val="3"/>
          </c:dPt>
          <c:dPt>
            <c:idx val="4"/>
          </c:dPt>
          <c:cat>
            <c:strRef>
              <c:f>'Figure 2b'!$C$22:$G$22</c:f>
            </c:strRef>
          </c:cat>
          <c:val>
            <c:numRef>
              <c:f>'Figure 2b'!$C$23:$G$23</c:f>
              <c:numCache/>
            </c:numRef>
          </c:val>
        </c:ser>
        <c:ser>
          <c:idx val="1"/>
          <c:order val="1"/>
          <c:tx>
            <c:strRef>
              <c:f>'Figure 2b'!$A$24:$B$24</c:f>
            </c:strRef>
          </c:tx>
          <c:spPr>
            <a:solidFill>
              <a:srgbClr val="6D9EEB"/>
            </a:solidFill>
            <a:ln cmpd="sng">
              <a:solidFill>
                <a:srgbClr val="000000"/>
              </a:solidFill>
            </a:ln>
          </c:spPr>
          <c:dPt>
            <c:idx val="3"/>
          </c:dPt>
          <c:dPt>
            <c:idx val="4"/>
          </c:dPt>
          <c:cat>
            <c:strRef>
              <c:f>'Figure 2b'!$C$22:$G$22</c:f>
            </c:strRef>
          </c:cat>
          <c:val>
            <c:numRef>
              <c:f>'Figure 2b'!$C$24:$G$24</c:f>
              <c:numCache/>
            </c:numRef>
          </c:val>
        </c:ser>
        <c:ser>
          <c:idx val="2"/>
          <c:order val="2"/>
          <c:tx>
            <c:strRef>
              <c:f>'Figure 2b'!$A$25:$B$25</c:f>
            </c:strRef>
          </c:tx>
          <c:spPr>
            <a:solidFill>
              <a:srgbClr val="B7B7B7"/>
            </a:solidFill>
            <a:ln cmpd="sng">
              <a:solidFill>
                <a:srgbClr val="000000"/>
              </a:solidFill>
            </a:ln>
          </c:spPr>
          <c:dPt>
            <c:idx val="1"/>
          </c:dPt>
          <c:dPt>
            <c:idx val="2"/>
          </c:dPt>
          <c:dPt>
            <c:idx val="4"/>
          </c:dPt>
          <c:cat>
            <c:strRef>
              <c:f>'Figure 2b'!$C$22:$G$22</c:f>
            </c:strRef>
          </c:cat>
          <c:val>
            <c:numRef>
              <c:f>'Figure 2b'!$C$25:$G$25</c:f>
              <c:numCache/>
            </c:numRef>
          </c:val>
        </c:ser>
        <c:ser>
          <c:idx val="3"/>
          <c:order val="3"/>
          <c:tx>
            <c:strRef>
              <c:f>'Figure 2b'!$A$26:$B$26</c:f>
            </c:strRef>
          </c:tx>
          <c:spPr>
            <a:solidFill>
              <a:srgbClr val="EB7CB3"/>
            </a:solidFill>
            <a:ln cmpd="sng">
              <a:solidFill>
                <a:srgbClr val="000000"/>
              </a:solidFill>
            </a:ln>
          </c:spPr>
          <c:dPt>
            <c:idx val="1"/>
          </c:dPt>
          <c:dPt>
            <c:idx val="2"/>
          </c:dPt>
          <c:dPt>
            <c:idx val="3"/>
          </c:dPt>
          <c:cat>
            <c:strRef>
              <c:f>'Figure 2b'!$C$22:$G$22</c:f>
            </c:strRef>
          </c:cat>
          <c:val>
            <c:numRef>
              <c:f>'Figure 2b'!$C$26:$G$26</c:f>
              <c:numCache/>
            </c:numRef>
          </c:val>
        </c:ser>
        <c:overlap val="100"/>
        <c:axId val="1255345420"/>
        <c:axId val="636994288"/>
      </c:barChart>
      <c:catAx>
        <c:axId val="12553454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636994288"/>
      </c:catAx>
      <c:valAx>
        <c:axId val="636994288"/>
        <c:scaling>
          <c:orientation val="minMax"/>
          <c:max val="60000.0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2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000">
                    <a:solidFill>
                      <a:srgbClr val="000000"/>
                    </a:solidFill>
                    <a:latin typeface="+mn-lt"/>
                  </a:rPr>
                  <a:t># Novel transcripts, ✕1000</a:t>
                </a:r>
              </a:p>
            </c:rich>
          </c:tx>
          <c:layout>
            <c:manualLayout>
              <c:xMode val="edge"/>
              <c:yMode val="edge"/>
              <c:x val="0.019290035337227344"/>
              <c:y val="0.1039402812550960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1255345420"/>
      </c:valAx>
    </c:plotArea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8</xdr:col>
      <xdr:colOff>19050</xdr:colOff>
      <xdr:row>5</xdr:row>
      <xdr:rowOff>104775</xdr:rowOff>
    </xdr:from>
    <xdr:ext cx="4429125" cy="3714750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5</xdr:col>
      <xdr:colOff>238125</xdr:colOff>
      <xdr:row>0</xdr:row>
      <xdr:rowOff>133350</xdr:rowOff>
    </xdr:from>
    <xdr:ext cx="3324225" cy="3714750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15</xdr:col>
      <xdr:colOff>238125</xdr:colOff>
      <xdr:row>18</xdr:row>
      <xdr:rowOff>190500</xdr:rowOff>
    </xdr:from>
    <xdr:ext cx="3324225" cy="3714750"/>
    <xdr:graphicFrame>
      <xdr:nvGraphicFramePr>
        <xdr:cNvPr id="3" name="Chart 3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5</xdr:col>
      <xdr:colOff>342900</xdr:colOff>
      <xdr:row>37</xdr:row>
      <xdr:rowOff>0</xdr:rowOff>
    </xdr:from>
    <xdr:ext cx="3324225" cy="3714750"/>
    <xdr:graphicFrame>
      <xdr:nvGraphicFramePr>
        <xdr:cNvPr id="4" name="Chart 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3" t="s">
        <v>1</v>
      </c>
    </row>
    <row r="2">
      <c r="A2" s="4"/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/>
      <c r="J2" s="5" t="s">
        <v>3</v>
      </c>
      <c r="K2" s="5" t="s">
        <v>4</v>
      </c>
      <c r="L2" s="5" t="s">
        <v>5</v>
      </c>
      <c r="M2" s="5" t="s">
        <v>6</v>
      </c>
      <c r="N2" s="5" t="s">
        <v>7</v>
      </c>
      <c r="O2" s="6"/>
    </row>
    <row r="3">
      <c r="A3" s="7" t="s">
        <v>9</v>
      </c>
      <c r="B3" s="5" t="s">
        <v>10</v>
      </c>
      <c r="C3" s="5">
        <v>174.0</v>
      </c>
      <c r="D3" s="5">
        <v>141.0</v>
      </c>
      <c r="E3" s="8">
        <v>42.0</v>
      </c>
      <c r="F3" s="5">
        <v>48.0</v>
      </c>
      <c r="G3" s="5">
        <v>53.0</v>
      </c>
      <c r="H3" s="5">
        <v>53.0</v>
      </c>
      <c r="I3" s="5" t="s">
        <v>11</v>
      </c>
      <c r="J3" s="6">
        <f t="shared" ref="J3:M3" si="1">C13/100</f>
        <v>0.083</v>
      </c>
      <c r="K3" s="6">
        <f t="shared" si="1"/>
        <v>0.018</v>
      </c>
      <c r="L3" s="6">
        <f t="shared" si="1"/>
        <v>0</v>
      </c>
      <c r="M3" s="6">
        <f t="shared" si="1"/>
        <v>0.222</v>
      </c>
      <c r="N3" s="6">
        <f>H13/100</f>
        <v>0.909</v>
      </c>
      <c r="O3" s="6">
        <f>H13/100</f>
        <v>0.909</v>
      </c>
    </row>
    <row r="4">
      <c r="A4" s="9"/>
      <c r="B4" s="5" t="s">
        <v>12</v>
      </c>
      <c r="C4" s="8">
        <v>63.8</v>
      </c>
      <c r="D4" s="5">
        <v>47.8</v>
      </c>
      <c r="E4" s="5">
        <v>60.9</v>
      </c>
      <c r="F4" s="5">
        <v>59.4</v>
      </c>
      <c r="G4" s="1">
        <v>73.9</v>
      </c>
      <c r="H4" s="1">
        <v>75.4</v>
      </c>
      <c r="I4" s="5" t="s">
        <v>13</v>
      </c>
      <c r="J4" s="6">
        <f t="shared" ref="J4:M4" si="2">C12/100</f>
        <v>0.423</v>
      </c>
      <c r="K4" s="6">
        <f t="shared" si="2"/>
        <v>0.077</v>
      </c>
      <c r="L4" s="6">
        <f t="shared" si="2"/>
        <v>0</v>
      </c>
      <c r="M4" s="6">
        <f t="shared" si="2"/>
        <v>0.077</v>
      </c>
      <c r="N4" s="6">
        <f>H12/100</f>
        <v>0.385</v>
      </c>
      <c r="O4" s="6">
        <f>H12/100</f>
        <v>0.385</v>
      </c>
    </row>
    <row r="5">
      <c r="A5" s="9"/>
      <c r="B5" s="5" t="s">
        <v>14</v>
      </c>
      <c r="C5" s="5">
        <v>25.3</v>
      </c>
      <c r="D5" s="5">
        <v>23.4</v>
      </c>
      <c r="E5" s="1">
        <v>100.0</v>
      </c>
      <c r="F5" s="5">
        <v>85.4</v>
      </c>
      <c r="G5" s="5">
        <v>96.2</v>
      </c>
      <c r="H5" s="5">
        <v>98.1</v>
      </c>
      <c r="I5" s="5" t="s">
        <v>15</v>
      </c>
      <c r="J5" s="10">
        <f t="shared" ref="J5:M5" si="3">C14</f>
        <v>0.138770751</v>
      </c>
      <c r="K5" s="10">
        <f t="shared" si="3"/>
        <v>0.02917894737</v>
      </c>
      <c r="L5" s="10">
        <f t="shared" si="3"/>
        <v>0</v>
      </c>
      <c r="M5" s="10">
        <f t="shared" si="3"/>
        <v>0.1143411371</v>
      </c>
      <c r="N5" s="10">
        <f>H14</f>
        <v>0.5409041731</v>
      </c>
      <c r="O5" s="10">
        <f>H14</f>
        <v>0.5409041731</v>
      </c>
    </row>
    <row r="6">
      <c r="A6" s="11"/>
      <c r="B6" s="5" t="s">
        <v>15</v>
      </c>
      <c r="C6" s="12">
        <f t="shared" ref="C6:H6" si="4">2*C5*C4/(100*(C5+C4))</f>
        <v>0.3623209877</v>
      </c>
      <c r="D6" s="12">
        <f t="shared" si="4"/>
        <v>0.3141910112</v>
      </c>
      <c r="E6" s="12">
        <f t="shared" si="4"/>
        <v>0.7569919204</v>
      </c>
      <c r="F6" s="12">
        <f t="shared" si="4"/>
        <v>0.7006574586</v>
      </c>
      <c r="G6" s="13">
        <f t="shared" si="4"/>
        <v>0.8358824221</v>
      </c>
      <c r="H6" s="13">
        <f t="shared" si="4"/>
        <v>0.8526501441</v>
      </c>
    </row>
    <row r="7">
      <c r="A7" s="7" t="s">
        <v>16</v>
      </c>
      <c r="B7" s="5" t="s">
        <v>10</v>
      </c>
      <c r="C7" s="5">
        <v>41.0</v>
      </c>
      <c r="D7" s="5">
        <v>28.0</v>
      </c>
      <c r="E7" s="5">
        <v>42.0</v>
      </c>
      <c r="F7" s="5">
        <v>39.0</v>
      </c>
      <c r="G7" s="5">
        <v>42.0</v>
      </c>
      <c r="H7" s="5">
        <v>42.0</v>
      </c>
    </row>
    <row r="8">
      <c r="A8" s="9"/>
      <c r="B8" s="5" t="s">
        <v>12</v>
      </c>
      <c r="C8" s="5">
        <v>76.7</v>
      </c>
      <c r="D8" s="5">
        <v>60.5</v>
      </c>
      <c r="E8" s="1">
        <v>97.7</v>
      </c>
      <c r="F8" s="5">
        <v>90.7</v>
      </c>
      <c r="G8" s="1">
        <v>97.7</v>
      </c>
      <c r="H8" s="1">
        <v>97.7</v>
      </c>
    </row>
    <row r="9">
      <c r="A9" s="9"/>
      <c r="B9" s="5" t="s">
        <v>14</v>
      </c>
      <c r="C9" s="5">
        <v>80.5</v>
      </c>
      <c r="D9" s="5">
        <v>92.9</v>
      </c>
      <c r="E9" s="1">
        <v>100.0</v>
      </c>
      <c r="F9" s="1">
        <v>100.0</v>
      </c>
      <c r="G9" s="1">
        <v>100.0</v>
      </c>
      <c r="H9" s="1">
        <v>100.0</v>
      </c>
    </row>
    <row r="10">
      <c r="A10" s="11"/>
      <c r="B10" s="5" t="s">
        <v>15</v>
      </c>
      <c r="C10" s="12">
        <f t="shared" ref="C10:H10" si="5">2*C9*C8/(100*(C9+C8))</f>
        <v>0.7855407125</v>
      </c>
      <c r="D10" s="12">
        <f t="shared" si="5"/>
        <v>0.7327835724</v>
      </c>
      <c r="E10" s="12">
        <f t="shared" si="5"/>
        <v>0.9883662114</v>
      </c>
      <c r="F10" s="12">
        <f t="shared" si="5"/>
        <v>0.951232302</v>
      </c>
      <c r="G10" s="13">
        <f t="shared" si="5"/>
        <v>0.9883662114</v>
      </c>
      <c r="H10" s="13">
        <f t="shared" si="5"/>
        <v>0.9883662114</v>
      </c>
    </row>
    <row r="11">
      <c r="A11" s="7" t="s">
        <v>17</v>
      </c>
      <c r="B11" s="5" t="s">
        <v>10</v>
      </c>
      <c r="C11" s="5">
        <v>133.0</v>
      </c>
      <c r="D11" s="5">
        <v>113.0</v>
      </c>
      <c r="E11" s="5">
        <v>0.0</v>
      </c>
      <c r="F11" s="5">
        <v>9.0</v>
      </c>
      <c r="G11" s="5">
        <v>11.0</v>
      </c>
      <c r="H11" s="5">
        <v>11.0</v>
      </c>
    </row>
    <row r="12">
      <c r="A12" s="9"/>
      <c r="B12" s="5" t="s">
        <v>12</v>
      </c>
      <c r="C12" s="1">
        <v>42.3</v>
      </c>
      <c r="D12" s="5">
        <v>7.7</v>
      </c>
      <c r="E12" s="5">
        <v>0.0</v>
      </c>
      <c r="F12" s="14">
        <v>7.7</v>
      </c>
      <c r="G12" s="5">
        <v>34.6</v>
      </c>
      <c r="H12" s="5">
        <v>38.5</v>
      </c>
    </row>
    <row r="13">
      <c r="A13" s="9"/>
      <c r="B13" s="5" t="s">
        <v>14</v>
      </c>
      <c r="C13" s="5">
        <v>8.3</v>
      </c>
      <c r="D13" s="5">
        <v>1.8</v>
      </c>
      <c r="E13" s="5">
        <v>0.0</v>
      </c>
      <c r="F13" s="14">
        <v>22.2</v>
      </c>
      <c r="G13" s="1">
        <v>81.8</v>
      </c>
      <c r="H13" s="1">
        <v>90.9</v>
      </c>
    </row>
    <row r="14">
      <c r="A14" s="11"/>
      <c r="B14" s="5" t="s">
        <v>15</v>
      </c>
      <c r="C14" s="12">
        <f t="shared" ref="C14:D14" si="6">2*C13*C12/(100*(C13+C12))</f>
        <v>0.138770751</v>
      </c>
      <c r="D14" s="12">
        <f t="shared" si="6"/>
        <v>0.02917894737</v>
      </c>
      <c r="E14" s="15">
        <v>0.0</v>
      </c>
      <c r="F14" s="12">
        <f t="shared" ref="F14:H14" si="7">2*F13*F12/(100*(F13+F12))</f>
        <v>0.1143411371</v>
      </c>
      <c r="G14" s="13">
        <f t="shared" si="7"/>
        <v>0.4863024055</v>
      </c>
      <c r="H14" s="13">
        <f t="shared" si="7"/>
        <v>0.5409041731</v>
      </c>
    </row>
  </sheetData>
  <mergeCells count="4">
    <mergeCell ref="I1:O1"/>
    <mergeCell ref="A3:A6"/>
    <mergeCell ref="A7:A10"/>
    <mergeCell ref="A11:A14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"/>
      <c r="B1" s="6"/>
      <c r="C1" s="16" t="s">
        <v>18</v>
      </c>
      <c r="D1" s="17"/>
      <c r="E1" s="17"/>
      <c r="F1" s="17"/>
      <c r="G1" s="18"/>
      <c r="I1" s="4"/>
      <c r="J1" s="4"/>
      <c r="K1" s="4"/>
      <c r="L1" s="4"/>
      <c r="M1" s="4"/>
      <c r="N1" s="16"/>
      <c r="O1" s="17"/>
      <c r="P1" s="17"/>
      <c r="Q1" s="17"/>
      <c r="R1" s="18"/>
    </row>
    <row r="2">
      <c r="A2" s="6"/>
      <c r="B2" s="6"/>
      <c r="C2" s="19" t="s">
        <v>3</v>
      </c>
      <c r="D2" s="5" t="s">
        <v>4</v>
      </c>
      <c r="E2" s="5" t="s">
        <v>5</v>
      </c>
      <c r="F2" s="19" t="s">
        <v>6</v>
      </c>
      <c r="G2" s="5" t="s">
        <v>7</v>
      </c>
      <c r="I2" s="5" t="s">
        <v>19</v>
      </c>
      <c r="J2" s="5" t="s">
        <v>20</v>
      </c>
      <c r="K2" s="5" t="s">
        <v>3</v>
      </c>
      <c r="L2" s="5" t="s">
        <v>4</v>
      </c>
      <c r="M2" s="5" t="s">
        <v>5</v>
      </c>
      <c r="N2" s="5" t="s">
        <v>6</v>
      </c>
      <c r="O2" s="5" t="s">
        <v>7</v>
      </c>
      <c r="P2" s="4"/>
      <c r="Q2" s="4"/>
      <c r="R2" s="5"/>
    </row>
    <row r="3">
      <c r="A3" s="20" t="s">
        <v>21</v>
      </c>
      <c r="B3" s="19" t="s">
        <v>22</v>
      </c>
      <c r="C3" s="21">
        <v>12675.0</v>
      </c>
      <c r="D3" s="22">
        <v>12675.0</v>
      </c>
      <c r="E3" s="22">
        <v>12675.0</v>
      </c>
      <c r="F3" s="22">
        <v>12675.0</v>
      </c>
      <c r="G3" s="21">
        <v>12675.0</v>
      </c>
      <c r="I3" s="7" t="s">
        <v>23</v>
      </c>
      <c r="J3" s="23" t="s">
        <v>24</v>
      </c>
      <c r="K3" s="4">
        <f t="shared" ref="K3:O3" si="1">sum(C3:C6)</f>
        <v>76525</v>
      </c>
      <c r="L3" s="4">
        <f t="shared" si="1"/>
        <v>170670</v>
      </c>
      <c r="M3" s="4">
        <f t="shared" si="1"/>
        <v>92869</v>
      </c>
      <c r="N3" s="4">
        <f t="shared" si="1"/>
        <v>118803</v>
      </c>
      <c r="O3" s="4">
        <f t="shared" si="1"/>
        <v>61279</v>
      </c>
      <c r="P3" s="4"/>
      <c r="Q3" s="4"/>
      <c r="R3" s="4"/>
    </row>
    <row r="4">
      <c r="A4" s="9"/>
      <c r="B4" s="19" t="s">
        <v>25</v>
      </c>
      <c r="C4" s="19">
        <v>6912.0</v>
      </c>
      <c r="D4" s="19">
        <v>6697.0</v>
      </c>
      <c r="E4" s="19">
        <v>9402.0</v>
      </c>
      <c r="F4" s="19">
        <v>8303.0</v>
      </c>
      <c r="G4" s="19">
        <v>9106.0</v>
      </c>
      <c r="I4" s="9"/>
      <c r="J4" s="23" t="s">
        <v>26</v>
      </c>
      <c r="K4" s="24">
        <f t="shared" ref="K4:O4" si="2">100*C3/K$3</f>
        <v>16.56321464</v>
      </c>
      <c r="L4" s="24">
        <f t="shared" si="2"/>
        <v>7.426612761</v>
      </c>
      <c r="M4" s="24">
        <f t="shared" si="2"/>
        <v>13.64825722</v>
      </c>
      <c r="N4" s="24">
        <f t="shared" si="2"/>
        <v>10.6689225</v>
      </c>
      <c r="O4" s="24">
        <f t="shared" si="2"/>
        <v>20.68408427</v>
      </c>
      <c r="P4" s="24"/>
      <c r="Q4" s="4"/>
      <c r="R4" s="4"/>
    </row>
    <row r="5">
      <c r="A5" s="9"/>
      <c r="B5" s="19" t="s">
        <v>27</v>
      </c>
      <c r="C5" s="19">
        <v>13090.0</v>
      </c>
      <c r="D5" s="19">
        <v>24910.0</v>
      </c>
      <c r="E5" s="19">
        <v>19836.0</v>
      </c>
      <c r="F5" s="19">
        <v>29758.0</v>
      </c>
      <c r="G5" s="19">
        <v>24227.0</v>
      </c>
      <c r="I5" s="9"/>
      <c r="J5" s="23" t="s">
        <v>28</v>
      </c>
      <c r="K5" s="24">
        <f t="shared" ref="K5:O5" si="3">100*(C4)/K$3</f>
        <v>9.032342372</v>
      </c>
      <c r="L5" s="24">
        <f t="shared" si="3"/>
        <v>3.923946798</v>
      </c>
      <c r="M5" s="24">
        <f t="shared" si="3"/>
        <v>10.12393802</v>
      </c>
      <c r="N5" s="24">
        <f t="shared" si="3"/>
        <v>6.988880752</v>
      </c>
      <c r="O5" s="24">
        <f t="shared" si="3"/>
        <v>14.85990307</v>
      </c>
      <c r="P5" s="24"/>
      <c r="Q5" s="4"/>
      <c r="R5" s="4"/>
    </row>
    <row r="6">
      <c r="A6" s="9"/>
      <c r="B6" s="19" t="s">
        <v>29</v>
      </c>
      <c r="C6" s="19">
        <v>43848.0</v>
      </c>
      <c r="D6" s="19">
        <v>126388.0</v>
      </c>
      <c r="E6" s="19">
        <v>50956.0</v>
      </c>
      <c r="F6" s="19">
        <v>68067.0</v>
      </c>
      <c r="G6" s="19">
        <v>15271.0</v>
      </c>
      <c r="I6" s="9"/>
      <c r="J6" s="23" t="s">
        <v>30</v>
      </c>
      <c r="K6" s="24">
        <f t="shared" ref="K6:O6" si="4">100*C5/K$3</f>
        <v>17.10552107</v>
      </c>
      <c r="L6" s="24">
        <f t="shared" si="4"/>
        <v>14.59541806</v>
      </c>
      <c r="M6" s="24">
        <f t="shared" si="4"/>
        <v>21.35911876</v>
      </c>
      <c r="N6" s="24">
        <f t="shared" si="4"/>
        <v>25.04818902</v>
      </c>
      <c r="O6" s="24">
        <f t="shared" si="4"/>
        <v>39.53556683</v>
      </c>
      <c r="P6" s="24"/>
      <c r="Q6" s="4"/>
      <c r="R6" s="4"/>
    </row>
    <row r="7">
      <c r="A7" s="11"/>
      <c r="B7" s="19" t="s">
        <v>31</v>
      </c>
      <c r="C7" s="19">
        <v>-3193.0</v>
      </c>
      <c r="D7" s="19">
        <v>-3408.0</v>
      </c>
      <c r="E7" s="19">
        <v>-703.0</v>
      </c>
      <c r="F7" s="19">
        <v>-1802.0</v>
      </c>
      <c r="G7" s="19">
        <v>-999.0</v>
      </c>
      <c r="I7" s="9"/>
      <c r="J7" s="23" t="s">
        <v>32</v>
      </c>
      <c r="K7" s="24">
        <f t="shared" ref="K7:O7" si="5">100*C6/K$3</f>
        <v>57.29892192</v>
      </c>
      <c r="L7" s="24">
        <f t="shared" si="5"/>
        <v>74.05402238</v>
      </c>
      <c r="M7" s="24">
        <f t="shared" si="5"/>
        <v>54.868686</v>
      </c>
      <c r="N7" s="24">
        <f t="shared" si="5"/>
        <v>57.29400773</v>
      </c>
      <c r="O7" s="24">
        <f t="shared" si="5"/>
        <v>24.92044583</v>
      </c>
      <c r="P7" s="24"/>
      <c r="Q7" s="4"/>
      <c r="R7" s="4"/>
    </row>
    <row r="8">
      <c r="A8" s="25"/>
      <c r="B8" s="6"/>
      <c r="C8" s="6"/>
      <c r="D8" s="6"/>
      <c r="E8" s="6"/>
      <c r="F8" s="6"/>
      <c r="G8" s="6"/>
      <c r="I8" s="11"/>
      <c r="J8" s="23" t="s">
        <v>33</v>
      </c>
      <c r="K8" s="4">
        <f t="shared" ref="K8:O8" si="6">-C7</f>
        <v>3193</v>
      </c>
      <c r="L8" s="4">
        <f t="shared" si="6"/>
        <v>3408</v>
      </c>
      <c r="M8" s="4">
        <f t="shared" si="6"/>
        <v>703</v>
      </c>
      <c r="N8" s="4">
        <f t="shared" si="6"/>
        <v>1802</v>
      </c>
      <c r="O8" s="4">
        <f t="shared" si="6"/>
        <v>999</v>
      </c>
      <c r="P8" s="4"/>
      <c r="Q8" s="4"/>
      <c r="R8" s="4"/>
    </row>
    <row r="9">
      <c r="I9" s="26"/>
      <c r="J9" s="2"/>
      <c r="K9" s="2"/>
      <c r="L9" s="2"/>
      <c r="M9" s="2"/>
      <c r="N9" s="2"/>
      <c r="O9" s="2"/>
      <c r="P9" s="2"/>
      <c r="Q9" s="2"/>
      <c r="R9" s="2"/>
    </row>
    <row r="10">
      <c r="I10" s="26"/>
      <c r="J10" s="2"/>
      <c r="K10" s="2"/>
      <c r="L10" s="2"/>
      <c r="M10" s="2"/>
      <c r="N10" s="2"/>
      <c r="O10" s="2"/>
      <c r="P10" s="2"/>
      <c r="Q10" s="2"/>
      <c r="R10" s="2"/>
    </row>
    <row r="11">
      <c r="A11" s="6"/>
      <c r="B11" s="6"/>
      <c r="C11" s="16" t="s">
        <v>34</v>
      </c>
      <c r="D11" s="17"/>
      <c r="E11" s="17"/>
      <c r="F11" s="17"/>
      <c r="G11" s="18"/>
      <c r="I11" s="27"/>
      <c r="J11" s="4"/>
      <c r="K11" s="4"/>
      <c r="L11" s="4"/>
      <c r="M11" s="4"/>
      <c r="N11" s="4"/>
      <c r="O11" s="4"/>
      <c r="P11" s="2"/>
      <c r="Q11" s="2"/>
      <c r="R11" s="2"/>
    </row>
    <row r="12">
      <c r="A12" s="6"/>
      <c r="B12" s="6"/>
      <c r="C12" s="19" t="s">
        <v>3</v>
      </c>
      <c r="D12" s="5" t="s">
        <v>4</v>
      </c>
      <c r="E12" s="5" t="s">
        <v>5</v>
      </c>
      <c r="F12" s="19" t="s">
        <v>6</v>
      </c>
      <c r="G12" s="5" t="s">
        <v>7</v>
      </c>
      <c r="I12" s="5" t="s">
        <v>19</v>
      </c>
      <c r="J12" s="5"/>
      <c r="K12" s="5" t="s">
        <v>3</v>
      </c>
      <c r="L12" s="5" t="s">
        <v>4</v>
      </c>
      <c r="M12" s="5" t="s">
        <v>5</v>
      </c>
      <c r="N12" s="5" t="s">
        <v>6</v>
      </c>
      <c r="O12" s="5" t="s">
        <v>7</v>
      </c>
      <c r="P12" s="2"/>
      <c r="Q12" s="2"/>
      <c r="R12" s="2"/>
    </row>
    <row r="13">
      <c r="A13" s="20" t="s">
        <v>21</v>
      </c>
      <c r="B13" s="28" t="s">
        <v>22</v>
      </c>
      <c r="C13" s="21">
        <v>15637.0</v>
      </c>
      <c r="D13" s="22">
        <v>15637.0</v>
      </c>
      <c r="E13" s="22">
        <v>15637.0</v>
      </c>
      <c r="F13" s="22">
        <v>15637.0</v>
      </c>
      <c r="G13" s="21">
        <v>15637.0</v>
      </c>
      <c r="I13" s="7" t="s">
        <v>35</v>
      </c>
      <c r="J13" s="23" t="s">
        <v>24</v>
      </c>
      <c r="K13" s="4">
        <f t="shared" ref="K13:O13" si="7">sum(C13:C16)</f>
        <v>92023</v>
      </c>
      <c r="L13" s="4">
        <f t="shared" si="7"/>
        <v>72389</v>
      </c>
      <c r="M13" s="4">
        <f t="shared" si="7"/>
        <v>61971</v>
      </c>
      <c r="N13" s="4">
        <f t="shared" si="7"/>
        <v>53890</v>
      </c>
      <c r="O13" s="4">
        <f t="shared" si="7"/>
        <v>33310</v>
      </c>
      <c r="P13" s="2"/>
      <c r="Q13" s="2"/>
      <c r="R13" s="2"/>
    </row>
    <row r="14">
      <c r="A14" s="9"/>
      <c r="B14" s="28" t="s">
        <v>25</v>
      </c>
      <c r="C14" s="19">
        <v>9183.0</v>
      </c>
      <c r="D14" s="19">
        <v>5725.0</v>
      </c>
      <c r="E14" s="19">
        <v>8169.0</v>
      </c>
      <c r="F14" s="19">
        <v>6218.0</v>
      </c>
      <c r="G14" s="19">
        <v>7737.0</v>
      </c>
      <c r="I14" s="9"/>
      <c r="J14" s="23" t="s">
        <v>26</v>
      </c>
      <c r="K14" s="24">
        <f t="shared" ref="K14:O14" si="8">100*C13/K$13</f>
        <v>16.99249101</v>
      </c>
      <c r="L14" s="24">
        <f t="shared" si="8"/>
        <v>21.60134827</v>
      </c>
      <c r="M14" s="24">
        <f t="shared" si="8"/>
        <v>25.23277017</v>
      </c>
      <c r="N14" s="24">
        <f t="shared" si="8"/>
        <v>29.01651512</v>
      </c>
      <c r="O14" s="24">
        <f t="shared" si="8"/>
        <v>46.9438607</v>
      </c>
      <c r="P14" s="29"/>
      <c r="Q14" s="2"/>
      <c r="R14" s="2"/>
    </row>
    <row r="15">
      <c r="A15" s="9"/>
      <c r="B15" s="28" t="s">
        <v>27</v>
      </c>
      <c r="C15" s="19">
        <v>18489.0</v>
      </c>
      <c r="D15" s="19">
        <v>11988.0</v>
      </c>
      <c r="E15" s="19">
        <v>12721.0</v>
      </c>
      <c r="F15" s="19">
        <v>13526.0</v>
      </c>
      <c r="G15" s="19">
        <v>8774.0</v>
      </c>
      <c r="I15" s="9"/>
      <c r="J15" s="30" t="s">
        <v>28</v>
      </c>
      <c r="K15" s="24">
        <f t="shared" ref="K15:O15" si="9">100*(C14)/K$13</f>
        <v>9.979026982</v>
      </c>
      <c r="L15" s="24">
        <f t="shared" si="9"/>
        <v>7.908660156</v>
      </c>
      <c r="M15" s="24">
        <f t="shared" si="9"/>
        <v>13.18197221</v>
      </c>
      <c r="N15" s="24">
        <f t="shared" si="9"/>
        <v>11.5383188</v>
      </c>
      <c r="O15" s="24">
        <f t="shared" si="9"/>
        <v>23.22725908</v>
      </c>
      <c r="P15" s="29"/>
      <c r="Q15" s="2"/>
      <c r="R15" s="2"/>
    </row>
    <row r="16">
      <c r="A16" s="9"/>
      <c r="B16" s="28" t="s">
        <v>29</v>
      </c>
      <c r="C16" s="19">
        <v>48714.0</v>
      </c>
      <c r="D16" s="19">
        <v>39039.0</v>
      </c>
      <c r="E16" s="19">
        <v>25444.0</v>
      </c>
      <c r="F16" s="19">
        <v>18509.0</v>
      </c>
      <c r="G16" s="19">
        <v>1162.0</v>
      </c>
      <c r="I16" s="9"/>
      <c r="J16" s="30" t="s">
        <v>30</v>
      </c>
      <c r="K16" s="24">
        <f t="shared" ref="K16:O16" si="10">100*C15/K$13</f>
        <v>20.0917162</v>
      </c>
      <c r="L16" s="24">
        <f t="shared" si="10"/>
        <v>16.56052715</v>
      </c>
      <c r="M16" s="24">
        <f t="shared" si="10"/>
        <v>20.52734343</v>
      </c>
      <c r="N16" s="24">
        <f t="shared" si="10"/>
        <v>25.0992763</v>
      </c>
      <c r="O16" s="24">
        <f t="shared" si="10"/>
        <v>26.34043831</v>
      </c>
      <c r="P16" s="29"/>
      <c r="Q16" s="2"/>
      <c r="R16" s="2"/>
    </row>
    <row r="17">
      <c r="A17" s="11"/>
      <c r="B17" s="19" t="s">
        <v>31</v>
      </c>
      <c r="C17" s="19">
        <v>-75.0</v>
      </c>
      <c r="D17" s="19">
        <v>-3533.0</v>
      </c>
      <c r="E17" s="19">
        <v>-1089.0</v>
      </c>
      <c r="F17" s="19">
        <v>-3040.0</v>
      </c>
      <c r="G17" s="19">
        <v>-1521.0</v>
      </c>
      <c r="I17" s="9"/>
      <c r="J17" s="30" t="s">
        <v>32</v>
      </c>
      <c r="K17" s="24">
        <f t="shared" ref="K17:O17" si="11">100*C16/K$13</f>
        <v>52.93676581</v>
      </c>
      <c r="L17" s="24">
        <f t="shared" si="11"/>
        <v>53.92946442</v>
      </c>
      <c r="M17" s="24">
        <f t="shared" si="11"/>
        <v>41.05791419</v>
      </c>
      <c r="N17" s="24">
        <f t="shared" si="11"/>
        <v>34.34588978</v>
      </c>
      <c r="O17" s="24">
        <f t="shared" si="11"/>
        <v>3.488441909</v>
      </c>
      <c r="P17" s="29"/>
      <c r="Q17" s="2"/>
      <c r="R17" s="2"/>
    </row>
    <row r="18">
      <c r="A18" s="25"/>
      <c r="B18" s="6"/>
      <c r="C18" s="6"/>
      <c r="D18" s="6"/>
      <c r="E18" s="6"/>
      <c r="F18" s="6"/>
      <c r="G18" s="6"/>
      <c r="I18" s="11"/>
      <c r="J18" s="23" t="s">
        <v>33</v>
      </c>
      <c r="K18" s="4">
        <f t="shared" ref="K18:O18" si="12">-C17</f>
        <v>75</v>
      </c>
      <c r="L18" s="4">
        <f t="shared" si="12"/>
        <v>3533</v>
      </c>
      <c r="M18" s="4">
        <f t="shared" si="12"/>
        <v>1089</v>
      </c>
      <c r="N18" s="4">
        <f t="shared" si="12"/>
        <v>3040</v>
      </c>
      <c r="O18" s="4">
        <f t="shared" si="12"/>
        <v>1521</v>
      </c>
      <c r="P18" s="2"/>
      <c r="Q18" s="2"/>
      <c r="R18" s="2"/>
    </row>
    <row r="19">
      <c r="I19" s="31"/>
      <c r="J19" s="2"/>
      <c r="K19" s="2"/>
      <c r="L19" s="2"/>
      <c r="M19" s="2"/>
      <c r="N19" s="2"/>
      <c r="O19" s="2"/>
      <c r="P19" s="2"/>
      <c r="Q19" s="2"/>
      <c r="R19" s="2"/>
    </row>
    <row r="20">
      <c r="I20" s="31"/>
      <c r="J20" s="2"/>
      <c r="K20" s="2"/>
      <c r="L20" s="2"/>
      <c r="M20" s="2"/>
      <c r="N20" s="2"/>
      <c r="O20" s="2"/>
      <c r="P20" s="2"/>
      <c r="Q20" s="2"/>
      <c r="R20" s="2"/>
    </row>
    <row r="21">
      <c r="A21" s="6"/>
      <c r="B21" s="6"/>
      <c r="C21" s="16" t="s">
        <v>36</v>
      </c>
      <c r="D21" s="17"/>
      <c r="E21" s="17"/>
      <c r="F21" s="17"/>
      <c r="G21" s="18"/>
      <c r="I21" s="4"/>
      <c r="J21" s="4"/>
      <c r="K21" s="4"/>
      <c r="L21" s="4"/>
      <c r="M21" s="4"/>
      <c r="N21" s="4"/>
      <c r="O21" s="4"/>
      <c r="P21" s="2"/>
      <c r="Q21" s="2"/>
      <c r="R21" s="2"/>
    </row>
    <row r="22">
      <c r="A22" s="6"/>
      <c r="B22" s="6"/>
      <c r="C22" s="19" t="s">
        <v>3</v>
      </c>
      <c r="D22" s="5" t="s">
        <v>4</v>
      </c>
      <c r="E22" s="5" t="s">
        <v>5</v>
      </c>
      <c r="F22" s="19" t="s">
        <v>6</v>
      </c>
      <c r="G22" s="5" t="s">
        <v>7</v>
      </c>
      <c r="I22" s="5" t="s">
        <v>19</v>
      </c>
      <c r="J22" s="5"/>
      <c r="K22" s="5" t="s">
        <v>3</v>
      </c>
      <c r="L22" s="5" t="s">
        <v>4</v>
      </c>
      <c r="M22" s="5" t="s">
        <v>5</v>
      </c>
      <c r="N22" s="5" t="s">
        <v>6</v>
      </c>
      <c r="O22" s="5" t="s">
        <v>7</v>
      </c>
      <c r="P22" s="2"/>
      <c r="Q22" s="2"/>
      <c r="R22" s="2"/>
    </row>
    <row r="23">
      <c r="A23" s="20" t="s">
        <v>21</v>
      </c>
      <c r="B23" s="28" t="s">
        <v>22</v>
      </c>
      <c r="C23" s="21">
        <v>11507.0</v>
      </c>
      <c r="D23" s="22">
        <v>11507.0</v>
      </c>
      <c r="E23" s="22">
        <v>11507.0</v>
      </c>
      <c r="F23" s="22">
        <v>11507.0</v>
      </c>
      <c r="G23" s="21">
        <v>11507.0</v>
      </c>
      <c r="I23" s="7" t="s">
        <v>37</v>
      </c>
      <c r="J23" s="23" t="s">
        <v>24</v>
      </c>
      <c r="K23" s="4">
        <f t="shared" ref="K23:O23" si="13">sum(C23:C26)</f>
        <v>46914</v>
      </c>
      <c r="L23" s="4">
        <f t="shared" si="13"/>
        <v>67262</v>
      </c>
      <c r="M23" s="4">
        <f t="shared" si="13"/>
        <v>53931</v>
      </c>
      <c r="N23" s="4">
        <f t="shared" si="13"/>
        <v>57096</v>
      </c>
      <c r="O23" s="4">
        <f t="shared" si="13"/>
        <v>32088</v>
      </c>
      <c r="P23" s="2"/>
      <c r="Q23" s="2"/>
      <c r="R23" s="2"/>
    </row>
    <row r="24">
      <c r="A24" s="9"/>
      <c r="B24" s="28" t="s">
        <v>25</v>
      </c>
      <c r="C24" s="19">
        <v>7184.0</v>
      </c>
      <c r="D24" s="19">
        <v>4563.0</v>
      </c>
      <c r="E24" s="19">
        <v>6230.0</v>
      </c>
      <c r="F24" s="19">
        <v>4817.0</v>
      </c>
      <c r="G24" s="19">
        <v>6330.0</v>
      </c>
      <c r="I24" s="9"/>
      <c r="J24" s="23" t="s">
        <v>26</v>
      </c>
      <c r="K24" s="24">
        <f t="shared" ref="K24:O24" si="14">100*C23/K$23</f>
        <v>24.52785949</v>
      </c>
      <c r="L24" s="24">
        <f t="shared" si="14"/>
        <v>17.10772799</v>
      </c>
      <c r="M24" s="24">
        <f t="shared" si="14"/>
        <v>21.33652259</v>
      </c>
      <c r="N24" s="24">
        <f t="shared" si="14"/>
        <v>20.1537761</v>
      </c>
      <c r="O24" s="24">
        <f t="shared" si="14"/>
        <v>35.86075792</v>
      </c>
      <c r="P24" s="29"/>
      <c r="Q24" s="2"/>
      <c r="R24" s="2"/>
    </row>
    <row r="25">
      <c r="A25" s="9"/>
      <c r="B25" s="28" t="s">
        <v>27</v>
      </c>
      <c r="C25" s="19">
        <v>14052.0</v>
      </c>
      <c r="D25" s="19">
        <v>11961.0</v>
      </c>
      <c r="E25" s="19">
        <v>9808.0</v>
      </c>
      <c r="F25" s="19">
        <v>13866.0</v>
      </c>
      <c r="G25" s="19">
        <v>11520.0</v>
      </c>
      <c r="I25" s="9"/>
      <c r="J25" s="30" t="s">
        <v>28</v>
      </c>
      <c r="K25" s="24">
        <f t="shared" ref="K25:O25" si="15">100*(C24)/K$23</f>
        <v>15.31312615</v>
      </c>
      <c r="L25" s="24">
        <f t="shared" si="15"/>
        <v>6.783919598</v>
      </c>
      <c r="M25" s="24">
        <f t="shared" si="15"/>
        <v>11.55179767</v>
      </c>
      <c r="N25" s="24">
        <f t="shared" si="15"/>
        <v>8.436668068</v>
      </c>
      <c r="O25" s="24">
        <f t="shared" si="15"/>
        <v>19.72700075</v>
      </c>
      <c r="P25" s="29"/>
      <c r="Q25" s="2"/>
      <c r="R25" s="2"/>
    </row>
    <row r="26">
      <c r="A26" s="9"/>
      <c r="B26" s="28" t="s">
        <v>29</v>
      </c>
      <c r="C26" s="19">
        <v>14171.0</v>
      </c>
      <c r="D26" s="19">
        <v>39231.0</v>
      </c>
      <c r="E26" s="19">
        <v>26386.0</v>
      </c>
      <c r="F26" s="19">
        <v>26906.0</v>
      </c>
      <c r="G26" s="19">
        <v>2731.0</v>
      </c>
      <c r="I26" s="9"/>
      <c r="J26" s="30" t="s">
        <v>30</v>
      </c>
      <c r="K26" s="24">
        <f t="shared" ref="K26:O26" si="16">100*C25/K$23</f>
        <v>29.95267937</v>
      </c>
      <c r="L26" s="24">
        <f t="shared" si="16"/>
        <v>17.78270048</v>
      </c>
      <c r="M26" s="24">
        <f t="shared" si="16"/>
        <v>18.18620089</v>
      </c>
      <c r="N26" s="24">
        <f t="shared" si="16"/>
        <v>24.28541404</v>
      </c>
      <c r="O26" s="24">
        <f t="shared" si="16"/>
        <v>35.9012715</v>
      </c>
      <c r="P26" s="29"/>
      <c r="Q26" s="2"/>
      <c r="R26" s="2"/>
    </row>
    <row r="27">
      <c r="A27" s="11"/>
      <c r="B27" s="19" t="s">
        <v>31</v>
      </c>
      <c r="C27" s="19">
        <v>-97.0</v>
      </c>
      <c r="D27" s="19">
        <v>-2718.0</v>
      </c>
      <c r="E27" s="19">
        <v>-1051.0</v>
      </c>
      <c r="F27" s="19">
        <v>-2464.0</v>
      </c>
      <c r="G27" s="19">
        <v>-951.0</v>
      </c>
      <c r="I27" s="9"/>
      <c r="J27" s="30" t="s">
        <v>32</v>
      </c>
      <c r="K27" s="24">
        <f t="shared" ref="K27:O27" si="17">100*C26/K$23</f>
        <v>30.206335</v>
      </c>
      <c r="L27" s="24">
        <f t="shared" si="17"/>
        <v>58.32565193</v>
      </c>
      <c r="M27" s="24">
        <f t="shared" si="17"/>
        <v>48.92547885</v>
      </c>
      <c r="N27" s="24">
        <f t="shared" si="17"/>
        <v>47.1241418</v>
      </c>
      <c r="O27" s="24">
        <f t="shared" si="17"/>
        <v>8.510969833</v>
      </c>
      <c r="P27" s="29"/>
      <c r="Q27" s="2"/>
      <c r="R27" s="2"/>
    </row>
    <row r="28">
      <c r="A28" s="6"/>
      <c r="B28" s="6"/>
      <c r="C28" s="6"/>
      <c r="D28" s="6"/>
      <c r="E28" s="6"/>
      <c r="F28" s="6"/>
      <c r="G28" s="6"/>
      <c r="I28" s="11"/>
      <c r="J28" s="23" t="s">
        <v>33</v>
      </c>
      <c r="K28" s="4">
        <f t="shared" ref="K28:O28" si="18">-C27</f>
        <v>97</v>
      </c>
      <c r="L28" s="4">
        <f t="shared" si="18"/>
        <v>2718</v>
      </c>
      <c r="M28" s="4">
        <f t="shared" si="18"/>
        <v>1051</v>
      </c>
      <c r="N28" s="4">
        <f t="shared" si="18"/>
        <v>2464</v>
      </c>
      <c r="O28" s="4">
        <f t="shared" si="18"/>
        <v>951</v>
      </c>
      <c r="P28" s="2"/>
      <c r="Q28" s="2"/>
      <c r="R28" s="2"/>
    </row>
    <row r="29">
      <c r="I29" s="2"/>
      <c r="J29" s="2"/>
      <c r="K29" s="2"/>
      <c r="L29" s="2"/>
      <c r="M29" s="2"/>
      <c r="N29" s="2"/>
      <c r="O29" s="2"/>
      <c r="P29" s="2"/>
      <c r="Q29" s="2"/>
      <c r="R29" s="2"/>
    </row>
  </sheetData>
  <mergeCells count="10">
    <mergeCell ref="A13:A17"/>
    <mergeCell ref="A23:A27"/>
    <mergeCell ref="C1:G1"/>
    <mergeCell ref="N1:R1"/>
    <mergeCell ref="A3:A7"/>
    <mergeCell ref="I3:I8"/>
    <mergeCell ref="C11:G11"/>
    <mergeCell ref="I13:I18"/>
    <mergeCell ref="C21:G21"/>
    <mergeCell ref="I23:I28"/>
  </mergeCells>
  <drawing r:id="rId1"/>
</worksheet>
</file>